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5.xml" ContentType="application/vnd.openxmlformats-officedocument.themeOverride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134.121.93.113\Personnel\Hewitt\Projects\Thesis_Project\Dissertation\Chapter2\"/>
    </mc:Choice>
  </mc:AlternateContent>
  <xr:revisionPtr revIDLastSave="0" documentId="8_{5058972D-1A59-4776-ADCD-9AA32AFA2272}" xr6:coauthVersionLast="43" xr6:coauthVersionMax="43" xr10:uidLastSave="{00000000-0000-0000-0000-000000000000}"/>
  <bookViews>
    <workbookView xWindow="-120" yWindow="-120" windowWidth="29040" windowHeight="15840" firstSheet="3" activeTab="2" xr2:uid="{00000000-000D-0000-FFFF-FFFF00000000}"/>
  </bookViews>
  <sheets>
    <sheet name="ACO1" sheetId="1" r:id="rId1"/>
    <sheet name="ACS1" sheetId="2" r:id="rId2"/>
    <sheet name="ARF8" sheetId="3" r:id="rId3"/>
    <sheet name="NCED1" sheetId="4" r:id="rId4"/>
    <sheet name="NCED2" sheetId="5" r:id="rId5"/>
    <sheet name="EIN2" sheetId="6" r:id="rId6"/>
    <sheet name="TIR1-like" sheetId="7" r:id="rId7"/>
    <sheet name=" " sheetId="8" r:id="rId8"/>
  </sheets>
  <externalReferences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" uniqueCount="5">
  <si>
    <t>Harvest</t>
  </si>
  <si>
    <t>50% Conditioned</t>
  </si>
  <si>
    <t>100% Conditioned</t>
  </si>
  <si>
    <t>100% Ripened</t>
  </si>
  <si>
    <t>contig 8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[1]MyChart!$B$6</c:f>
          <c:strCache>
            <c:ptCount val="1"/>
            <c:pt idx="0">
              <c:v>NCED2
RNAseq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njou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Annotated!$M$5:$P$5</c15:sqref>
                    </c15:fullRef>
                  </c:ext>
                </c:extLst>
                <c:f>([1]Annotated!$M$5:$N$5,[1]Annotated!$P$5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Annotated!$M$5:$P$5</c15:sqref>
                    </c15:fullRef>
                  </c:ext>
                </c:extLst>
                <c:f>([1]Annotated!$M$5:$N$5,[1]Annotated!$P$5)</c:f>
                <c:numCache>
                  <c:formatCode>General</c:formatCode>
                  <c:ptCount val="3"/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MyChart!$B$7:$E$7</c15:sqref>
                  </c15:fullRef>
                </c:ext>
              </c:extLst>
              <c:f>([1]MyChart!$B$7:$C$7,[1]MyChart!$E$7)</c:f>
              <c:strCache>
                <c:ptCount val="3"/>
                <c:pt idx="0">
                  <c:v>Harvest</c:v>
                </c:pt>
                <c:pt idx="1">
                  <c:v>50% Conditioned</c:v>
                </c:pt>
                <c:pt idx="2">
                  <c:v>100% Ripene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MyChart!$C$3:$F$3</c15:sqref>
                  </c15:fullRef>
                </c:ext>
              </c:extLst>
              <c:f>([1]MyChart!$C$3:$D$3,[1]MyChart!$F$3)</c:f>
              <c:numCache>
                <c:formatCode>General</c:formatCode>
                <c:ptCount val="3"/>
                <c:pt idx="0">
                  <c:v>11.354726446333332</c:v>
                </c:pt>
                <c:pt idx="1">
                  <c:v>146.43749536666667</c:v>
                </c:pt>
                <c:pt idx="2">
                  <c:v>466.5993131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05-4BEE-A004-04EFC8E962D1}"/>
            </c:ext>
          </c:extLst>
        </c:ser>
        <c:ser>
          <c:idx val="1"/>
          <c:order val="1"/>
          <c:tx>
            <c:v>Bartlett</c:v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Annotated!$Q$5:$T$5</c15:sqref>
                    </c15:fullRef>
                  </c:ext>
                </c:extLst>
                <c:f>([1]Annotated!$Q$5:$R$5,[1]Annotated!$T$5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Annotated!$Q$5:$T$5</c15:sqref>
                    </c15:fullRef>
                  </c:ext>
                </c:extLst>
                <c:f>([1]Annotated!$Q$5:$R$5,[1]Annotated!$T$5)</c:f>
                <c:numCache>
                  <c:formatCode>General</c:formatCode>
                  <c:ptCount val="3"/>
                </c:numCache>
              </c:numRef>
            </c:minus>
          </c:errBars>
          <c:cat>
            <c:strLit>
              <c:ptCount val="3"/>
              <c:pt idx="0">
                <c:v>Harvest</c:v>
              </c:pt>
              <c:pt idx="1">
                <c:v>50% Conditioned</c:v>
              </c:pt>
              <c:pt idx="2">
                <c:v>100% Ripened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MyChart!$G$3:$J$3</c15:sqref>
                  </c15:fullRef>
                </c:ext>
              </c:extLst>
              <c:f>([1]MyChart!$G$3:$H$3,[1]MyChart!$J$3)</c:f>
              <c:numCache>
                <c:formatCode>General</c:formatCode>
                <c:ptCount val="3"/>
                <c:pt idx="0">
                  <c:v>2.0734195936688775</c:v>
                </c:pt>
                <c:pt idx="1">
                  <c:v>3.8372455155321821</c:v>
                </c:pt>
                <c:pt idx="2">
                  <c:v>114.234549892878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05-4BEE-A004-04EFC8E962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</c:line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PKM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[2]MyChart!$B$5</c:f>
          <c:strCache>
            <c:ptCount val="1"/>
            <c:pt idx="0">
              <c:v>TIR1-like
qRT-PCR
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Anjou</c:v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MyChart!$B$6:$D$6</c:f>
              <c:strCache>
                <c:ptCount val="3"/>
                <c:pt idx="0">
                  <c:v>Harvest</c:v>
                </c:pt>
                <c:pt idx="1">
                  <c:v>100% Conditioned</c:v>
                </c:pt>
                <c:pt idx="2">
                  <c:v>100% Ripened</c:v>
                </c:pt>
              </c:strCache>
            </c:strRef>
          </c:cat>
          <c:val>
            <c:numRef>
              <c:f>[2]MyChart!$C$3:$E$3</c:f>
              <c:numCache>
                <c:formatCode>General</c:formatCode>
                <c:ptCount val="3"/>
                <c:pt idx="0">
                  <c:v>1</c:v>
                </c:pt>
                <c:pt idx="1">
                  <c:v>0.22307252429113644</c:v>
                </c:pt>
                <c:pt idx="2">
                  <c:v>2.84640007130549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60-4ED7-893F-8DEBB24DF2E7}"/>
            </c:ext>
          </c:extLst>
        </c:ser>
        <c:ser>
          <c:idx val="0"/>
          <c:order val="1"/>
          <c:tx>
            <c:v>Bartlett</c:v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MyChart!$B$6:$D$6</c:f>
              <c:strCache>
                <c:ptCount val="3"/>
                <c:pt idx="0">
                  <c:v>Harvest</c:v>
                </c:pt>
                <c:pt idx="1">
                  <c:v>100% Conditioned</c:v>
                </c:pt>
                <c:pt idx="2">
                  <c:v>100% Ripened</c:v>
                </c:pt>
              </c:strCache>
            </c:strRef>
          </c:cat>
          <c:val>
            <c:numRef>
              <c:f>[2]MyChart!$F$3:$H$3</c:f>
              <c:numCache>
                <c:formatCode>General</c:formatCode>
                <c:ptCount val="3"/>
                <c:pt idx="0">
                  <c:v>1</c:v>
                </c:pt>
                <c:pt idx="1">
                  <c:v>4.0140743228450425E-2</c:v>
                </c:pt>
                <c:pt idx="2">
                  <c:v>1.487755558976516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60-4ED7-893F-8DEBB24DF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8700704"/>
        <c:axId val="2127385648"/>
      </c:lineChart>
      <c:catAx>
        <c:axId val="212870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7385648"/>
        <c:crosses val="autoZero"/>
        <c:auto val="1"/>
        <c:lblAlgn val="ctr"/>
        <c:lblOffset val="100"/>
        <c:noMultiLvlLbl val="0"/>
      </c:catAx>
      <c:valAx>
        <c:axId val="21273856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870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TIR1-like
qRT-PCR
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njou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[2]MyChart!$B$6:$D$6</c:f>
              <c:strCache>
                <c:ptCount val="3"/>
                <c:pt idx="0">
                  <c:v>Harvest</c:v>
                </c:pt>
                <c:pt idx="1">
                  <c:v>100% Conditioned</c:v>
                </c:pt>
                <c:pt idx="2">
                  <c:v>100% Ripened</c:v>
                </c:pt>
              </c:strCache>
            </c:strRef>
          </c:cat>
          <c:val>
            <c:numRef>
              <c:f>[2]MyChart!$C$3:$E$3</c:f>
              <c:numCache>
                <c:formatCode>General</c:formatCode>
                <c:ptCount val="3"/>
                <c:pt idx="0">
                  <c:v>1</c:v>
                </c:pt>
                <c:pt idx="1">
                  <c:v>0.22307252429113644</c:v>
                </c:pt>
                <c:pt idx="2">
                  <c:v>2.84640007130549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1E-4863-B3AE-9B0449CA799E}"/>
            </c:ext>
          </c:extLst>
        </c:ser>
        <c:ser>
          <c:idx val="1"/>
          <c:order val="1"/>
          <c:tx>
            <c:v>Bartlett</c:v>
          </c:tx>
          <c:spPr>
            <a:solidFill>
              <a:sysClr val="window" lastClr="FFFFFF">
                <a:lumMod val="6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[2]MyChart!$B$6:$D$6</c:f>
              <c:strCache>
                <c:ptCount val="3"/>
                <c:pt idx="0">
                  <c:v>Harvest</c:v>
                </c:pt>
                <c:pt idx="1">
                  <c:v>100% Conditioned</c:v>
                </c:pt>
                <c:pt idx="2">
                  <c:v>100% Ripened</c:v>
                </c:pt>
              </c:strCache>
            </c:strRef>
          </c:cat>
          <c:val>
            <c:numRef>
              <c:f>[2]MyChart!$F$3:$H$3</c:f>
              <c:numCache>
                <c:formatCode>General</c:formatCode>
                <c:ptCount val="3"/>
                <c:pt idx="0">
                  <c:v>1</c:v>
                </c:pt>
                <c:pt idx="1">
                  <c:v>4.0140743228450425E-2</c:v>
                </c:pt>
                <c:pt idx="2">
                  <c:v>1.48775555897651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1E-4863-B3AE-9B0449CA7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0"/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[3]Sheet1!$A$3</c:f>
          <c:strCache>
            <c:ptCount val="1"/>
            <c:pt idx="0">
              <c:v>TIR1-like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'D' Anjou'</c:v>
          </c:tx>
          <c:spPr>
            <a:ln w="31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3]Sheet1!$M$5:$P$5</c:f>
                <c:numCache>
                  <c:formatCode>General</c:formatCode>
                  <c:ptCount val="4"/>
                  <c:pt idx="0">
                    <c:v>1.4442753636518812</c:v>
                  </c:pt>
                  <c:pt idx="1">
                    <c:v>0.58606732280655027</c:v>
                  </c:pt>
                  <c:pt idx="2">
                    <c:v>5.889691145634127</c:v>
                  </c:pt>
                  <c:pt idx="3">
                    <c:v>1.6832944597647255</c:v>
                  </c:pt>
                </c:numCache>
              </c:numRef>
            </c:plus>
            <c:minus>
              <c:numRef>
                <c:f>[3]Sheet1!$M$5:$P$5</c:f>
                <c:numCache>
                  <c:formatCode>General</c:formatCode>
                  <c:ptCount val="4"/>
                  <c:pt idx="0">
                    <c:v>1.4442753636518812</c:v>
                  </c:pt>
                  <c:pt idx="1">
                    <c:v>0.58606732280655027</c:v>
                  </c:pt>
                  <c:pt idx="2">
                    <c:v>5.889691145634127</c:v>
                  </c:pt>
                  <c:pt idx="3">
                    <c:v>1.6832944597647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D$5:$G$5</c:f>
              <c:numCache>
                <c:formatCode>General</c:formatCode>
                <c:ptCount val="4"/>
                <c:pt idx="0">
                  <c:v>11.672496719999998</c:v>
                </c:pt>
                <c:pt idx="1">
                  <c:v>19.879352256666667</c:v>
                </c:pt>
                <c:pt idx="2">
                  <c:v>31.023752729999998</c:v>
                </c:pt>
                <c:pt idx="3">
                  <c:v>31.02375272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4E-409E-8903-4A400D6B5BBF}"/>
            </c:ext>
          </c:extLst>
        </c:ser>
        <c:ser>
          <c:idx val="0"/>
          <c:order val="1"/>
          <c:tx>
            <c:v>'Bartlett'</c:v>
          </c:tx>
          <c:spPr>
            <a:ln w="3175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3]Sheet1!$Q$5:$T$5</c:f>
                <c:numCache>
                  <c:formatCode>General</c:formatCode>
                  <c:ptCount val="4"/>
                  <c:pt idx="0">
                    <c:v>1.3810096775108838</c:v>
                  </c:pt>
                  <c:pt idx="1">
                    <c:v>0.50634175026323403</c:v>
                  </c:pt>
                  <c:pt idx="2">
                    <c:v>0.43168642943423352</c:v>
                  </c:pt>
                  <c:pt idx="3">
                    <c:v>1.5172187725309807</c:v>
                  </c:pt>
                </c:numCache>
              </c:numRef>
            </c:plus>
            <c:minus>
              <c:numRef>
                <c:f>[3]Sheet1!$Q$5:$T$5</c:f>
                <c:numCache>
                  <c:formatCode>General</c:formatCode>
                  <c:ptCount val="4"/>
                  <c:pt idx="0">
                    <c:v>1.3810096775108838</c:v>
                  </c:pt>
                  <c:pt idx="1">
                    <c:v>0.50634175026323403</c:v>
                  </c:pt>
                  <c:pt idx="2">
                    <c:v>0.43168642943423352</c:v>
                  </c:pt>
                  <c:pt idx="3">
                    <c:v>1.5172187725309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D$4:$G$4</c:f>
              <c:strCache>
                <c:ptCount val="4"/>
                <c:pt idx="0">
                  <c:v>Harvest</c:v>
                </c:pt>
                <c:pt idx="1">
                  <c:v>50% Conditioned</c:v>
                </c:pt>
                <c:pt idx="2">
                  <c:v>100% Conditioned</c:v>
                </c:pt>
                <c:pt idx="3">
                  <c:v>100% Ripened</c:v>
                </c:pt>
              </c:strCache>
            </c:strRef>
          </c:cat>
          <c:val>
            <c:numRef>
              <c:f>[3]Sheet1!$H$5:$K$5</c:f>
              <c:numCache>
                <c:formatCode>General</c:formatCode>
                <c:ptCount val="4"/>
                <c:pt idx="0">
                  <c:v>16.027084549104217</c:v>
                </c:pt>
                <c:pt idx="1">
                  <c:v>19.14049865991166</c:v>
                </c:pt>
                <c:pt idx="2">
                  <c:v>23.832060800876629</c:v>
                </c:pt>
                <c:pt idx="3">
                  <c:v>29.692516867702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4E-409E-8903-4A400D6B5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92064"/>
        <c:axId val="1500092392"/>
      </c:line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PKM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solidFill>
        <a:sysClr val="windowText" lastClr="000000">
          <a:lumMod val="15000"/>
          <a:lumOff val="85000"/>
        </a:sys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[3]Sheet1!$A$3</c:f>
          <c:strCache>
            <c:ptCount val="1"/>
            <c:pt idx="0">
              <c:v>TIR1-like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'D' Anjou'</c:v>
          </c:tx>
          <c:spPr>
            <a:solidFill>
              <a:srgbClr val="E7E6E6">
                <a:lumMod val="90000"/>
              </a:srgbClr>
            </a:solidFill>
            <a:ln w="3175">
              <a:solidFill>
                <a:sysClr val="windowText" lastClr="000000"/>
              </a:solidFill>
              <a:prstDash val="sysDot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heet1!$M$5:$P$5</c:f>
                <c:numCache>
                  <c:formatCode>General</c:formatCode>
                  <c:ptCount val="4"/>
                  <c:pt idx="0">
                    <c:v>1.4442753636518812</c:v>
                  </c:pt>
                  <c:pt idx="1">
                    <c:v>0.58606732280655027</c:v>
                  </c:pt>
                  <c:pt idx="2">
                    <c:v>5.889691145634127</c:v>
                  </c:pt>
                  <c:pt idx="3">
                    <c:v>1.6832944597647255</c:v>
                  </c:pt>
                </c:numCache>
              </c:numRef>
            </c:plus>
            <c:minus>
              <c:numRef>
                <c:f>[3]Sheet1!$M$5:$P$5</c:f>
                <c:numCache>
                  <c:formatCode>General</c:formatCode>
                  <c:ptCount val="4"/>
                  <c:pt idx="0">
                    <c:v>1.4442753636518812</c:v>
                  </c:pt>
                  <c:pt idx="1">
                    <c:v>0.58606732280655027</c:v>
                  </c:pt>
                  <c:pt idx="2">
                    <c:v>5.889691145634127</c:v>
                  </c:pt>
                  <c:pt idx="3">
                    <c:v>1.6832944597647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D$5:$G$5</c:f>
              <c:numCache>
                <c:formatCode>General</c:formatCode>
                <c:ptCount val="4"/>
                <c:pt idx="0">
                  <c:v>11.672496719999998</c:v>
                </c:pt>
                <c:pt idx="1">
                  <c:v>19.879352256666667</c:v>
                </c:pt>
                <c:pt idx="2">
                  <c:v>31.023752729999998</c:v>
                </c:pt>
                <c:pt idx="3">
                  <c:v>31.02375272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BC-483D-B44C-FBCBCFCAA2B2}"/>
            </c:ext>
          </c:extLst>
        </c:ser>
        <c:ser>
          <c:idx val="0"/>
          <c:order val="1"/>
          <c:tx>
            <c:v>'Bartlett'</c:v>
          </c:tx>
          <c:spPr>
            <a:solidFill>
              <a:srgbClr val="E7E6E6">
                <a:lumMod val="50000"/>
              </a:srgbClr>
            </a:solidFill>
            <a:ln w="3175">
              <a:solidFill>
                <a:sysClr val="windowText" lastClr="000000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heet1!$Q$5:$T$5</c:f>
                <c:numCache>
                  <c:formatCode>General</c:formatCode>
                  <c:ptCount val="4"/>
                  <c:pt idx="0">
                    <c:v>1.3810096775108838</c:v>
                  </c:pt>
                  <c:pt idx="1">
                    <c:v>0.50634175026323403</c:v>
                  </c:pt>
                  <c:pt idx="2">
                    <c:v>0.43168642943423352</c:v>
                  </c:pt>
                  <c:pt idx="3">
                    <c:v>1.5172187725309807</c:v>
                  </c:pt>
                </c:numCache>
              </c:numRef>
            </c:plus>
            <c:minus>
              <c:numRef>
                <c:f>[3]Sheet1!$Q$5:$T$5</c:f>
                <c:numCache>
                  <c:formatCode>General</c:formatCode>
                  <c:ptCount val="4"/>
                  <c:pt idx="0">
                    <c:v>1.3810096775108838</c:v>
                  </c:pt>
                  <c:pt idx="1">
                    <c:v>0.50634175026323403</c:v>
                  </c:pt>
                  <c:pt idx="2">
                    <c:v>0.43168642943423352</c:v>
                  </c:pt>
                  <c:pt idx="3">
                    <c:v>1.5172187725309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D$4:$G$4</c:f>
              <c:strCache>
                <c:ptCount val="4"/>
                <c:pt idx="0">
                  <c:v>Harvest</c:v>
                </c:pt>
                <c:pt idx="1">
                  <c:v>50% Conditioned</c:v>
                </c:pt>
                <c:pt idx="2">
                  <c:v>100% Conditioned</c:v>
                </c:pt>
                <c:pt idx="3">
                  <c:v>100% Ripened</c:v>
                </c:pt>
              </c:strCache>
            </c:strRef>
          </c:cat>
          <c:val>
            <c:numRef>
              <c:f>[3]Sheet1!$H$5:$K$5</c:f>
              <c:numCache>
                <c:formatCode>General</c:formatCode>
                <c:ptCount val="4"/>
                <c:pt idx="0">
                  <c:v>16.027084549104217</c:v>
                </c:pt>
                <c:pt idx="1">
                  <c:v>19.14049865991166</c:v>
                </c:pt>
                <c:pt idx="2">
                  <c:v>23.832060800876629</c:v>
                </c:pt>
                <c:pt idx="3">
                  <c:v>29.692516867702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BC-483D-B44C-FBCBCFCAA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0092064"/>
        <c:axId val="1500092392"/>
      </c:barChart>
      <c:catAx>
        <c:axId val="150009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392"/>
        <c:crosses val="autoZero"/>
        <c:auto val="1"/>
        <c:lblAlgn val="ctr"/>
        <c:lblOffset val="100"/>
        <c:noMultiLvlLbl val="0"/>
      </c:catAx>
      <c:valAx>
        <c:axId val="15000923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PKM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009206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solidFill>
        <a:sysClr val="windowText" lastClr="000000">
          <a:lumMod val="15000"/>
          <a:lumOff val="85000"/>
        </a:sys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4" Type="http://schemas.openxmlformats.org/officeDocument/2006/relationships/image" Target="../media/image1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5" Type="http://schemas.openxmlformats.org/officeDocument/2006/relationships/image" Target="../media/image16.png"/><Relationship Id="rId4" Type="http://schemas.openxmlformats.org/officeDocument/2006/relationships/image" Target="../media/image15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png"/><Relationship Id="rId2" Type="http://schemas.openxmlformats.org/officeDocument/2006/relationships/image" Target="../media/image18.png"/><Relationship Id="rId1" Type="http://schemas.openxmlformats.org/officeDocument/2006/relationships/image" Target="../media/image17.png"/><Relationship Id="rId4" Type="http://schemas.openxmlformats.org/officeDocument/2006/relationships/image" Target="../media/image20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23.png"/><Relationship Id="rId2" Type="http://schemas.openxmlformats.org/officeDocument/2006/relationships/image" Target="../media/image22.png"/><Relationship Id="rId1" Type="http://schemas.openxmlformats.org/officeDocument/2006/relationships/image" Target="../media/image21.png"/><Relationship Id="rId4" Type="http://schemas.openxmlformats.org/officeDocument/2006/relationships/image" Target="../media/image24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27.png"/><Relationship Id="rId2" Type="http://schemas.openxmlformats.org/officeDocument/2006/relationships/image" Target="../media/image26.png"/><Relationship Id="rId1" Type="http://schemas.openxmlformats.org/officeDocument/2006/relationships/image" Target="../media/image25.png"/><Relationship Id="rId4" Type="http://schemas.openxmlformats.org/officeDocument/2006/relationships/image" Target="../media/image2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317548</xdr:colOff>
      <xdr:row>24</xdr:row>
      <xdr:rowOff>1258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3349E52-0B5B-4151-840B-7AB02D0EFD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0</xdr:col>
      <xdr:colOff>317548</xdr:colOff>
      <xdr:row>49</xdr:row>
      <xdr:rowOff>1258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3C757F4-2F64-4FCF-BCD9-50192F0456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76250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21</xdr:col>
      <xdr:colOff>317548</xdr:colOff>
      <xdr:row>24</xdr:row>
      <xdr:rowOff>125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1EF388F-4CD4-4274-80D1-C85A29ED98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05600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21</xdr:col>
      <xdr:colOff>317548</xdr:colOff>
      <xdr:row>49</xdr:row>
      <xdr:rowOff>1258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FC6369CD-792B-4F56-B0E1-BB22E43407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05600" y="4762500"/>
          <a:ext cx="6413548" cy="45845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290334</xdr:colOff>
      <xdr:row>24</xdr:row>
      <xdr:rowOff>125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6AD07D4-E61A-4596-8AF8-4AF6C0411B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0</xdr:col>
      <xdr:colOff>290334</xdr:colOff>
      <xdr:row>49</xdr:row>
      <xdr:rowOff>125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D2C4408-5A41-4977-90BB-62C3A1EA52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76250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21</xdr:col>
      <xdr:colOff>290334</xdr:colOff>
      <xdr:row>24</xdr:row>
      <xdr:rowOff>125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087E6B7-52DD-4D53-BB6D-2E7E8301D2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35536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21</xdr:col>
      <xdr:colOff>284237</xdr:colOff>
      <xdr:row>49</xdr:row>
      <xdr:rowOff>1258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DE100869-630A-428A-BDAC-A28319890B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35536" y="4762500"/>
          <a:ext cx="6407451" cy="458458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305355</xdr:colOff>
      <xdr:row>24</xdr:row>
      <xdr:rowOff>39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3F39450-85F0-4FDF-9001-072FBF2F0A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01355" cy="457239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0</xdr:col>
      <xdr:colOff>305355</xdr:colOff>
      <xdr:row>49</xdr:row>
      <xdr:rowOff>649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1EC2B49-F6BF-43DF-A79C-A6C8D9DA26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762500"/>
          <a:ext cx="6401355" cy="4578493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21</xdr:col>
      <xdr:colOff>317548</xdr:colOff>
      <xdr:row>24</xdr:row>
      <xdr:rowOff>1258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AE1F2AD1-DB26-4440-A424-609610B070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05600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21</xdr:col>
      <xdr:colOff>317548</xdr:colOff>
      <xdr:row>49</xdr:row>
      <xdr:rowOff>6493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C250B3EA-A302-4F30-83FE-094607821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05600" y="4762500"/>
          <a:ext cx="6413548" cy="457849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81000</xdr:colOff>
      <xdr:row>0</xdr:row>
      <xdr:rowOff>0</xdr:rowOff>
    </xdr:from>
    <xdr:to>
      <xdr:col>21</xdr:col>
      <xdr:colOff>88948</xdr:colOff>
      <xdr:row>24</xdr:row>
      <xdr:rowOff>12589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C62319BC-5668-4DCF-9D0B-D2C5D66509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00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381000</xdr:colOff>
      <xdr:row>24</xdr:row>
      <xdr:rowOff>47625</xdr:rowOff>
    </xdr:from>
    <xdr:to>
      <xdr:col>21</xdr:col>
      <xdr:colOff>88948</xdr:colOff>
      <xdr:row>48</xdr:row>
      <xdr:rowOff>54118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69CC5447-D3FC-4AA8-B146-B9E6005BED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77000" y="4619625"/>
          <a:ext cx="6413548" cy="4578493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2</xdr:row>
      <xdr:rowOff>38100</xdr:rowOff>
    </xdr:from>
    <xdr:to>
      <xdr:col>10</xdr:col>
      <xdr:colOff>304800</xdr:colOff>
      <xdr:row>96</xdr:row>
      <xdr:rowOff>381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355AC296-FDE5-4666-98C5-952C470645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0</xdr:row>
      <xdr:rowOff>0</xdr:rowOff>
    </xdr:from>
    <xdr:to>
      <xdr:col>10</xdr:col>
      <xdr:colOff>461921</xdr:colOff>
      <xdr:row>23</xdr:row>
      <xdr:rowOff>14822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CE15F8E-5D29-415F-8759-DA660169C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0"/>
          <a:ext cx="6523285" cy="452972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34636</xdr:rowOff>
    </xdr:from>
    <xdr:to>
      <xdr:col>10</xdr:col>
      <xdr:colOff>394860</xdr:colOff>
      <xdr:row>47</xdr:row>
      <xdr:rowOff>18285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382C8BE-C572-4CBE-96AA-99888FFB62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4606636"/>
          <a:ext cx="6456224" cy="452972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42900</xdr:colOff>
      <xdr:row>0</xdr:row>
      <xdr:rowOff>9525</xdr:rowOff>
    </xdr:from>
    <xdr:to>
      <xdr:col>21</xdr:col>
      <xdr:colOff>50848</xdr:colOff>
      <xdr:row>24</xdr:row>
      <xdr:rowOff>22114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9033B149-A13E-4387-B4A7-10468362CA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38900" y="9525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323850</xdr:colOff>
      <xdr:row>24</xdr:row>
      <xdr:rowOff>47625</xdr:rowOff>
    </xdr:from>
    <xdr:to>
      <xdr:col>21</xdr:col>
      <xdr:colOff>31798</xdr:colOff>
      <xdr:row>48</xdr:row>
      <xdr:rowOff>60214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AE000918-1A96-4101-947F-70F31FC89B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19850" y="4619625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38100</xdr:rowOff>
    </xdr:from>
    <xdr:to>
      <xdr:col>10</xdr:col>
      <xdr:colOff>317548</xdr:colOff>
      <xdr:row>48</xdr:row>
      <xdr:rowOff>506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5A6FA0-794A-489C-99F2-3759FFB48F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61010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0</xdr:col>
      <xdr:colOff>305355</xdr:colOff>
      <xdr:row>24</xdr:row>
      <xdr:rowOff>3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3ACF06-F3CB-4E56-ADC7-4BBBDADED0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0"/>
          <a:ext cx="6401355" cy="457239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4</xdr:row>
      <xdr:rowOff>0</xdr:rowOff>
    </xdr:from>
    <xdr:to>
      <xdr:col>10</xdr:col>
      <xdr:colOff>317548</xdr:colOff>
      <xdr:row>48</xdr:row>
      <xdr:rowOff>12589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B0A74352-8D53-4297-9B5B-149AB66A04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57200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0</xdr:col>
      <xdr:colOff>305355</xdr:colOff>
      <xdr:row>24</xdr:row>
      <xdr:rowOff>396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D5D0CDB9-7275-4297-9B3E-62A53FB85A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6401355" cy="4572396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21</xdr:col>
      <xdr:colOff>304800</xdr:colOff>
      <xdr:row>24</xdr:row>
      <xdr:rowOff>347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C6D08D6F-2AB4-485A-977E-2CCD98B2E3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05600" y="0"/>
          <a:ext cx="6400800" cy="4575476"/>
        </a:xfrm>
        <a:prstGeom prst="rect">
          <a:avLst/>
        </a:prstGeom>
      </xdr:spPr>
    </xdr:pic>
    <xdr:clientData/>
  </xdr:twoCellAnchor>
  <xdr:twoCellAnchor editAs="oneCell">
    <xdr:from>
      <xdr:col>10</xdr:col>
      <xdr:colOff>590550</xdr:colOff>
      <xdr:row>24</xdr:row>
      <xdr:rowOff>57150</xdr:rowOff>
    </xdr:from>
    <xdr:to>
      <xdr:col>21</xdr:col>
      <xdr:colOff>298498</xdr:colOff>
      <xdr:row>48</xdr:row>
      <xdr:rowOff>69739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44957732-3071-45D6-A79E-F0DBE01CC5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686550" y="4629150"/>
          <a:ext cx="6413548" cy="458458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21</xdr:col>
      <xdr:colOff>30480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CE1D41-8D71-4D81-808C-2F54B86DA7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09575</xdr:colOff>
      <xdr:row>24</xdr:row>
      <xdr:rowOff>123825</xdr:rowOff>
    </xdr:from>
    <xdr:to>
      <xdr:col>21</xdr:col>
      <xdr:colOff>104775</xdr:colOff>
      <xdr:row>48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73ED5C-968F-4A34-93D9-5B3E787CC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0</xdr:col>
      <xdr:colOff>530679</xdr:colOff>
      <xdr:row>23</xdr:row>
      <xdr:rowOff>1360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7F8EC48-EF04-47C9-8805-E5D7FFED5A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4</xdr:row>
      <xdr:rowOff>68035</xdr:rowOff>
    </xdr:from>
    <xdr:to>
      <xdr:col>10</xdr:col>
      <xdr:colOff>530679</xdr:colOff>
      <xdr:row>48</xdr:row>
      <xdr:rowOff>1360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C440D5B-7201-4272-A9C6-9E2AF9944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311451</xdr:colOff>
      <xdr:row>24</xdr:row>
      <xdr:rowOff>6493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3511E7D8-D5E0-4A0A-9309-C43BC30C62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07451" cy="457849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0</xdr:col>
      <xdr:colOff>317548</xdr:colOff>
      <xdr:row>49</xdr:row>
      <xdr:rowOff>6493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2231D6A6-2F0F-442C-9591-FB33DA8937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762500"/>
          <a:ext cx="6413548" cy="4578493"/>
        </a:xfrm>
        <a:prstGeom prst="rect">
          <a:avLst/>
        </a:prstGeom>
      </xdr:spPr>
    </xdr:pic>
    <xdr:clientData/>
  </xdr:twoCellAnchor>
  <xdr:twoCellAnchor editAs="oneCell">
    <xdr:from>
      <xdr:col>10</xdr:col>
      <xdr:colOff>381003</xdr:colOff>
      <xdr:row>0</xdr:row>
      <xdr:rowOff>0</xdr:rowOff>
    </xdr:from>
    <xdr:to>
      <xdr:col>21</xdr:col>
      <xdr:colOff>59015</xdr:colOff>
      <xdr:row>24</xdr:row>
      <xdr:rowOff>12589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FADA14E2-B397-459F-8EED-935272A7BC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504217" y="0"/>
          <a:ext cx="6413548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394608</xdr:colOff>
      <xdr:row>24</xdr:row>
      <xdr:rowOff>163285</xdr:rowOff>
    </xdr:from>
    <xdr:to>
      <xdr:col>21</xdr:col>
      <xdr:colOff>72620</xdr:colOff>
      <xdr:row>48</xdr:row>
      <xdr:rowOff>169778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D11AEB15-D46E-48D2-AB22-4EC4A140A2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17822" y="4735285"/>
          <a:ext cx="6413548" cy="457849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ewitt/Projects/PearTomato_Thesis_Project/Pear_Cold_Conditioning/Hewitt_et_al._2017/AnjouBartlett_RPKMs_all_01232017%20(Recover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eanna\AppData\Roaming\Microsoft\Excel\FC-PFAFFL-Summary_AllTargs_AllReps_2%20(1)%20(version%202).xlsb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Hewitt/Projects/Thesis_Project/Pear_Cold_Conditioning/Hewitt_et_al._2017/Figures/Gene_Expression_Graphs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Contogs_AllReps"/>
      <sheetName val="Mean_StDev"/>
      <sheetName val="Annotated"/>
      <sheetName val="NCBI_ID"/>
      <sheetName val="PDF_Ready"/>
      <sheetName val="List"/>
      <sheetName val="MyData"/>
      <sheetName val="MyChar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C3">
            <v>11.354726446333332</v>
          </cell>
          <cell r="D3">
            <v>146.43749536666667</v>
          </cell>
          <cell r="E3">
            <v>466.59931316666666</v>
          </cell>
          <cell r="F3">
            <v>466.59931316666666</v>
          </cell>
          <cell r="G3">
            <v>2.0734195936688775</v>
          </cell>
          <cell r="H3">
            <v>3.8372455155321821</v>
          </cell>
          <cell r="I3">
            <v>8.512039872014169</v>
          </cell>
          <cell r="J3">
            <v>114.23454989287843</v>
          </cell>
        </row>
        <row r="6">
          <cell r="B6" t="str">
            <v>NCED2
RNAseq</v>
          </cell>
        </row>
        <row r="7">
          <cell r="B7" t="str">
            <v>Harvest</v>
          </cell>
          <cell r="C7" t="str">
            <v>50% Conditioned</v>
          </cell>
          <cell r="D7" t="str">
            <v>100% Conditioned</v>
          </cell>
          <cell r="E7" t="str">
            <v>100% Ripened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MyData"/>
      <sheetName val="MyChart"/>
      <sheetName val="PDF Ready"/>
    </sheetNames>
    <sheetDataSet>
      <sheetData sheetId="0"/>
      <sheetData sheetId="1"/>
      <sheetData sheetId="2"/>
      <sheetData sheetId="3"/>
      <sheetData sheetId="4">
        <row r="3">
          <cell r="C3">
            <v>1</v>
          </cell>
          <cell r="D3">
            <v>0.22307252429113644</v>
          </cell>
          <cell r="E3">
            <v>2.8464000713054934E-2</v>
          </cell>
          <cell r="F3">
            <v>1</v>
          </cell>
          <cell r="G3">
            <v>4.0140743228450425E-2</v>
          </cell>
          <cell r="H3">
            <v>1.4877555589765161E-2</v>
          </cell>
        </row>
        <row r="5">
          <cell r="B5" t="str">
            <v xml:space="preserve">TIR1-like
qRT-PCR
</v>
          </cell>
        </row>
        <row r="6">
          <cell r="B6" t="str">
            <v>Harvest</v>
          </cell>
          <cell r="C6" t="str">
            <v>100% Conditioned</v>
          </cell>
          <cell r="D6" t="str">
            <v>100% Ripened</v>
          </cell>
        </row>
      </sheetData>
      <sheetData sheetId="5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4"/>
    </sheetNames>
    <sheetDataSet>
      <sheetData sheetId="0">
        <row r="3">
          <cell r="A3" t="str">
            <v>TIR1-like</v>
          </cell>
        </row>
        <row r="4">
          <cell r="D4" t="str">
            <v>Harvest</v>
          </cell>
          <cell r="E4" t="str">
            <v>50% Conditioned</v>
          </cell>
          <cell r="F4" t="str">
            <v>100% Conditioned</v>
          </cell>
          <cell r="G4" t="str">
            <v>100% Ripened</v>
          </cell>
        </row>
        <row r="5">
          <cell r="D5">
            <v>11.672496719999998</v>
          </cell>
          <cell r="E5">
            <v>19.879352256666667</v>
          </cell>
          <cell r="F5">
            <v>31.023752729999998</v>
          </cell>
          <cell r="G5">
            <v>31.023752729999998</v>
          </cell>
          <cell r="H5">
            <v>16.027084549104217</v>
          </cell>
          <cell r="I5">
            <v>19.14049865991166</v>
          </cell>
          <cell r="J5">
            <v>23.832060800876629</v>
          </cell>
          <cell r="K5">
            <v>29.692516867702949</v>
          </cell>
          <cell r="M5">
            <v>1.4442753636518812</v>
          </cell>
          <cell r="N5">
            <v>0.58606732280655027</v>
          </cell>
          <cell r="O5">
            <v>5.889691145634127</v>
          </cell>
          <cell r="P5">
            <v>1.6832944597647255</v>
          </cell>
          <cell r="Q5">
            <v>1.3810096775108838</v>
          </cell>
          <cell r="R5">
            <v>0.50634175026323403</v>
          </cell>
          <cell r="S5">
            <v>0.43168642943423352</v>
          </cell>
          <cell r="T5">
            <v>1.517218772530980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J4:AM4"/>
  <sheetViews>
    <sheetView zoomScale="50" zoomScaleNormal="50" workbookViewId="0">
      <selection activeCell="C52" sqref="C52"/>
    </sheetView>
  </sheetViews>
  <sheetFormatPr defaultRowHeight="15" x14ac:dyDescent="0.25"/>
  <sheetData>
    <row r="4" spans="36:39" x14ac:dyDescent="0.25">
      <c r="AJ4" t="s">
        <v>0</v>
      </c>
      <c r="AK4" t="s">
        <v>1</v>
      </c>
      <c r="AL4" t="s">
        <v>2</v>
      </c>
      <c r="AM4" t="s">
        <v>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70" zoomScaleNormal="70" workbookViewId="0">
      <selection activeCell="M56" sqref="M5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F21:AI21"/>
  <sheetViews>
    <sheetView tabSelected="1" topLeftCell="H1" zoomScaleNormal="100" workbookViewId="0">
      <selection activeCell="L26" sqref="L26"/>
    </sheetView>
  </sheetViews>
  <sheetFormatPr defaultRowHeight="15" x14ac:dyDescent="0.25"/>
  <sheetData>
    <row r="21" spans="32:35" x14ac:dyDescent="0.25">
      <c r="AF21" t="s">
        <v>0</v>
      </c>
      <c r="AG21" t="s">
        <v>1</v>
      </c>
      <c r="AH21" t="s">
        <v>2</v>
      </c>
      <c r="AI21" t="s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V1"/>
  <sheetViews>
    <sheetView zoomScale="55" zoomScaleNormal="55" workbookViewId="0">
      <selection activeCell="AB21" sqref="AB21:AC21"/>
    </sheetView>
  </sheetViews>
  <sheetFormatPr defaultRowHeight="15" x14ac:dyDescent="0.25"/>
  <sheetData>
    <row r="1" spans="22:22" x14ac:dyDescent="0.25">
      <c r="V1" t="s">
        <v>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G56" sqref="G5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zoomScale="70" zoomScaleNormal="70" workbookViewId="0">
      <selection activeCell="F34" sqref="F34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zoomScale="70" zoomScaleNormal="70" workbookViewId="0">
      <selection activeCell="P69" sqref="P69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CO1</vt:lpstr>
      <vt:lpstr>ACS1</vt:lpstr>
      <vt:lpstr>ARF8</vt:lpstr>
      <vt:lpstr>NCED1</vt:lpstr>
      <vt:lpstr>NCED2</vt:lpstr>
      <vt:lpstr>EIN2</vt:lpstr>
      <vt:lpstr>TIR1-like</vt:lpstr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7-01-13T19:02:21Z</dcterms:created>
  <dcterms:modified xsi:type="dcterms:W3CDTF">2019-07-31T23:19:24Z</dcterms:modified>
</cp:coreProperties>
</file>